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autoCompressPictures="0"/>
  <bookViews>
    <workbookView xWindow="0" yWindow="0" windowWidth="18920" windowHeight="12740" tabRatio="188"/>
  </bookViews>
  <sheets>
    <sheet name="Sheet1" sheetId="1" r:id="rId1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9" i="1" l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6" uniqueCount="26">
  <si>
    <t>Sample</t>
  </si>
  <si>
    <t>Batch</t>
  </si>
  <si>
    <t>Estimated Library Size</t>
  </si>
  <si>
    <t>Fraction duplicate reads (%)</t>
  </si>
  <si>
    <t>Mean Base Quality (Solexa)</t>
  </si>
  <si>
    <t>Mapped human reads</t>
  </si>
  <si>
    <t>Mapped viral reads</t>
  </si>
  <si>
    <t>Fraction viral reads (%)</t>
  </si>
  <si>
    <t>K1</t>
  </si>
  <si>
    <t>K2</t>
  </si>
  <si>
    <t>K3</t>
  </si>
  <si>
    <t>K4</t>
  </si>
  <si>
    <t>K5</t>
  </si>
  <si>
    <t>KC1</t>
  </si>
  <si>
    <t>KC2</t>
  </si>
  <si>
    <t>KC3</t>
  </si>
  <si>
    <t>KC4</t>
  </si>
  <si>
    <t>KC5</t>
  </si>
  <si>
    <t>KV1</t>
  </si>
  <si>
    <t>KV2</t>
  </si>
  <si>
    <t>KV3</t>
  </si>
  <si>
    <t>KV4</t>
  </si>
  <si>
    <t>KV5</t>
  </si>
  <si>
    <t>KCV1</t>
  </si>
  <si>
    <t>KCV2</t>
  </si>
  <si>
    <t>KC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L8" sqref="L8"/>
    </sheetView>
  </sheetViews>
  <sheetFormatPr baseColWidth="10" defaultColWidth="8.83203125" defaultRowHeight="12" x14ac:dyDescent="0"/>
  <cols>
    <col min="2" max="2" width="8.83203125" style="1"/>
    <col min="3" max="3" width="22.33203125" customWidth="1"/>
    <col min="4" max="4" width="23.6640625" customWidth="1"/>
    <col min="5" max="5" width="22.83203125" customWidth="1"/>
    <col min="6" max="6" width="18.1640625" customWidth="1"/>
    <col min="7" max="7" width="16.6640625" customWidth="1"/>
    <col min="8" max="8" width="14.1640625" customWidth="1"/>
  </cols>
  <sheetData>
    <row r="1" spans="1:8" ht="12" customHeight="1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ht="12" customHeight="1">
      <c r="A2" s="2" t="s">
        <v>8</v>
      </c>
      <c r="B2" s="1">
        <v>1</v>
      </c>
      <c r="C2" s="1">
        <v>22344321</v>
      </c>
      <c r="D2" s="4">
        <v>25.507899999999999</v>
      </c>
      <c r="E2" s="4">
        <v>30.8333333333333</v>
      </c>
      <c r="F2" s="1">
        <v>6211667</v>
      </c>
      <c r="G2" s="1">
        <v>8245</v>
      </c>
      <c r="H2" s="5">
        <f t="shared" ref="H2:H19" si="0">G2/F2*100</f>
        <v>0.13273409537246605</v>
      </c>
    </row>
    <row r="3" spans="1:8" ht="12" customHeight="1">
      <c r="A3" s="2" t="s">
        <v>9</v>
      </c>
      <c r="B3" s="1">
        <v>1</v>
      </c>
      <c r="C3" s="1">
        <v>20551233</v>
      </c>
      <c r="D3" s="4">
        <v>27.171299999999999</v>
      </c>
      <c r="E3" s="4">
        <v>30.9722222222222</v>
      </c>
      <c r="F3" s="1">
        <v>6436070</v>
      </c>
      <c r="G3" s="1">
        <v>1061</v>
      </c>
      <c r="H3" s="5">
        <f t="shared" si="0"/>
        <v>1.6485215356576297E-2</v>
      </c>
    </row>
    <row r="4" spans="1:8" ht="12" customHeight="1">
      <c r="A4" s="2" t="s">
        <v>10</v>
      </c>
      <c r="B4" s="1">
        <v>3</v>
      </c>
      <c r="C4" s="1">
        <v>19440551</v>
      </c>
      <c r="D4" s="4">
        <v>41.558700000000002</v>
      </c>
      <c r="E4" s="4">
        <v>37.9861111111111</v>
      </c>
      <c r="F4" s="1">
        <v>9422772</v>
      </c>
      <c r="G4" s="1">
        <v>0</v>
      </c>
      <c r="H4" s="1">
        <f t="shared" si="0"/>
        <v>0</v>
      </c>
    </row>
    <row r="5" spans="1:8" ht="12" customHeight="1">
      <c r="A5" s="2" t="s">
        <v>11</v>
      </c>
      <c r="B5" s="1">
        <v>3</v>
      </c>
      <c r="C5" s="1">
        <v>19166779</v>
      </c>
      <c r="D5" s="4">
        <v>41.555900000000001</v>
      </c>
      <c r="E5" s="4">
        <v>37.9166666666667</v>
      </c>
      <c r="F5" s="1">
        <v>8993198</v>
      </c>
      <c r="G5" s="1">
        <v>0</v>
      </c>
      <c r="H5" s="1">
        <f t="shared" si="0"/>
        <v>0</v>
      </c>
    </row>
    <row r="6" spans="1:8" ht="12" customHeight="1">
      <c r="A6" s="2" t="s">
        <v>12</v>
      </c>
      <c r="B6" s="1">
        <v>3</v>
      </c>
      <c r="C6" s="1">
        <v>10984125</v>
      </c>
      <c r="D6" s="4">
        <v>37.467799999999997</v>
      </c>
      <c r="E6" s="4">
        <v>38</v>
      </c>
      <c r="F6" s="1">
        <v>4856554</v>
      </c>
      <c r="G6" s="1">
        <v>0</v>
      </c>
      <c r="H6" s="1">
        <f t="shared" si="0"/>
        <v>0</v>
      </c>
    </row>
    <row r="7" spans="1:8" ht="12" customHeight="1">
      <c r="A7" s="2" t="s">
        <v>13</v>
      </c>
      <c r="B7" s="1">
        <v>1</v>
      </c>
      <c r="C7" s="1">
        <v>27523012</v>
      </c>
      <c r="D7" s="4">
        <v>20.7423</v>
      </c>
      <c r="E7" s="4">
        <v>31.8472222222222</v>
      </c>
      <c r="F7" s="1">
        <v>6849631</v>
      </c>
      <c r="G7" s="1">
        <v>738</v>
      </c>
      <c r="H7" s="5">
        <f t="shared" si="0"/>
        <v>1.0774303024498692E-2</v>
      </c>
    </row>
    <row r="8" spans="1:8" ht="12" customHeight="1">
      <c r="A8" s="2" t="s">
        <v>14</v>
      </c>
      <c r="B8" s="1">
        <v>2</v>
      </c>
      <c r="C8" s="1">
        <v>22806923</v>
      </c>
      <c r="D8" s="4">
        <v>25.800999999999998</v>
      </c>
      <c r="E8" s="4">
        <v>31.4166666666666</v>
      </c>
      <c r="F8" s="1">
        <v>6910758</v>
      </c>
      <c r="G8" s="1">
        <v>1</v>
      </c>
      <c r="H8" s="6">
        <f t="shared" si="0"/>
        <v>1.4470192705344336E-5</v>
      </c>
    </row>
    <row r="9" spans="1:8" ht="12" customHeight="1">
      <c r="A9" s="2" t="s">
        <v>15</v>
      </c>
      <c r="B9" s="1">
        <v>2</v>
      </c>
      <c r="C9" s="1">
        <v>24075505</v>
      </c>
      <c r="D9" s="4">
        <v>25.443200000000001</v>
      </c>
      <c r="E9" s="4">
        <v>31.0138888888889</v>
      </c>
      <c r="F9" s="1">
        <v>7281007</v>
      </c>
      <c r="G9" s="1">
        <v>2</v>
      </c>
      <c r="H9" s="6">
        <f t="shared" si="0"/>
        <v>2.7468727883382066E-5</v>
      </c>
    </row>
    <row r="10" spans="1:8" ht="12" customHeight="1">
      <c r="A10" s="2" t="s">
        <v>16</v>
      </c>
      <c r="B10" s="1">
        <v>2</v>
      </c>
      <c r="C10" s="1">
        <v>12683250</v>
      </c>
      <c r="D10" s="4">
        <v>38.0505</v>
      </c>
      <c r="E10" s="4">
        <v>31.4861111111111</v>
      </c>
      <c r="F10" s="1">
        <v>4836493</v>
      </c>
      <c r="G10" s="1">
        <v>2</v>
      </c>
      <c r="H10" s="6">
        <f t="shared" si="0"/>
        <v>4.1352277362957004E-5</v>
      </c>
    </row>
    <row r="11" spans="1:8" ht="12" customHeight="1">
      <c r="A11" s="2" t="s">
        <v>17</v>
      </c>
      <c r="B11" s="1">
        <v>2</v>
      </c>
      <c r="C11" s="1">
        <v>22700661</v>
      </c>
      <c r="D11" s="4">
        <v>23.034600000000001</v>
      </c>
      <c r="E11" s="4">
        <v>29.7222222222222</v>
      </c>
      <c r="F11" s="1">
        <v>5978904</v>
      </c>
      <c r="G11" s="1">
        <v>1</v>
      </c>
      <c r="H11" s="6">
        <f t="shared" si="0"/>
        <v>1.6725473431250945E-5</v>
      </c>
    </row>
    <row r="12" spans="1:8" ht="12" customHeight="1">
      <c r="A12" s="2" t="s">
        <v>18</v>
      </c>
      <c r="B12" s="1">
        <v>1</v>
      </c>
      <c r="C12" s="1">
        <v>14255038</v>
      </c>
      <c r="D12" s="4">
        <v>35.997999999999998</v>
      </c>
      <c r="E12" s="4">
        <v>31.0833333333333</v>
      </c>
      <c r="F12" s="1">
        <v>6291813</v>
      </c>
      <c r="G12" s="1">
        <v>13342</v>
      </c>
      <c r="H12" s="5">
        <f t="shared" si="0"/>
        <v>0.21205334614998886</v>
      </c>
    </row>
    <row r="13" spans="1:8" ht="12" customHeight="1">
      <c r="A13" s="2" t="s">
        <v>19</v>
      </c>
      <c r="B13" s="1">
        <v>3</v>
      </c>
      <c r="C13" s="1">
        <v>31539311</v>
      </c>
      <c r="D13" s="4">
        <v>34.959000000000003</v>
      </c>
      <c r="E13" s="4">
        <v>37.7361111111111</v>
      </c>
      <c r="F13" s="1">
        <v>12041833</v>
      </c>
      <c r="G13" s="1">
        <v>206723</v>
      </c>
      <c r="H13" s="5">
        <f t="shared" si="0"/>
        <v>1.7167070827173903</v>
      </c>
    </row>
    <row r="14" spans="1:8" ht="12" customHeight="1">
      <c r="A14" s="2" t="s">
        <v>20</v>
      </c>
      <c r="B14" s="1">
        <v>3</v>
      </c>
      <c r="C14" s="1">
        <v>21848911</v>
      </c>
      <c r="D14" s="4">
        <v>40.226700000000001</v>
      </c>
      <c r="E14" s="4">
        <v>37.8888888888889</v>
      </c>
      <c r="F14" s="1">
        <v>10154739</v>
      </c>
      <c r="G14" s="1">
        <v>175132</v>
      </c>
      <c r="H14" s="5">
        <f t="shared" si="0"/>
        <v>1.7246331983520207</v>
      </c>
    </row>
    <row r="15" spans="1:8" ht="12" customHeight="1">
      <c r="A15" s="2" t="s">
        <v>21</v>
      </c>
      <c r="B15" s="1">
        <v>3</v>
      </c>
      <c r="C15" s="1">
        <v>9738727</v>
      </c>
      <c r="D15" s="4">
        <v>45.120600000000003</v>
      </c>
      <c r="E15" s="4">
        <v>37.9861111111111</v>
      </c>
      <c r="F15" s="1">
        <v>4793118</v>
      </c>
      <c r="G15" s="1">
        <v>144511</v>
      </c>
      <c r="H15" s="5">
        <f t="shared" si="0"/>
        <v>3.0149685444839873</v>
      </c>
    </row>
    <row r="16" spans="1:8" ht="12" customHeight="1">
      <c r="A16" s="2" t="s">
        <v>22</v>
      </c>
      <c r="B16" s="1">
        <v>3</v>
      </c>
      <c r="C16" s="1">
        <v>21963190</v>
      </c>
      <c r="D16" s="4">
        <v>44.4604</v>
      </c>
      <c r="E16" s="4">
        <v>37.8611111111111</v>
      </c>
      <c r="F16" s="1">
        <v>10310215</v>
      </c>
      <c r="G16" s="1">
        <v>494089</v>
      </c>
      <c r="H16" s="5">
        <f t="shared" si="0"/>
        <v>4.792227902133952</v>
      </c>
    </row>
    <row r="17" spans="1:8" ht="12" customHeight="1">
      <c r="A17" s="2" t="s">
        <v>23</v>
      </c>
      <c r="B17" s="1">
        <v>1</v>
      </c>
      <c r="C17" s="1">
        <v>20071171</v>
      </c>
      <c r="D17" s="4">
        <v>30.214600000000001</v>
      </c>
      <c r="E17" s="4">
        <v>31.6944444444445</v>
      </c>
      <c r="F17" s="1">
        <v>5960495</v>
      </c>
      <c r="G17" s="1">
        <v>1107624</v>
      </c>
      <c r="H17" s="5">
        <f t="shared" si="0"/>
        <v>18.582751935871098</v>
      </c>
    </row>
    <row r="18" spans="1:8" ht="12" customHeight="1">
      <c r="A18" s="2" t="s">
        <v>24</v>
      </c>
      <c r="B18" s="1">
        <v>1</v>
      </c>
      <c r="C18" s="1">
        <v>11513444</v>
      </c>
      <c r="D18" s="4">
        <v>44.4283</v>
      </c>
      <c r="E18" s="4">
        <v>31.4583333333333</v>
      </c>
      <c r="F18" s="1">
        <v>4909136</v>
      </c>
      <c r="G18" s="1">
        <v>979638</v>
      </c>
      <c r="H18" s="5">
        <f t="shared" si="0"/>
        <v>19.955405594793056</v>
      </c>
    </row>
    <row r="19" spans="1:8" ht="12" customHeight="1">
      <c r="A19" s="2" t="s">
        <v>25</v>
      </c>
      <c r="B19" s="1">
        <v>1</v>
      </c>
      <c r="C19" s="1">
        <v>19644855</v>
      </c>
      <c r="D19" s="4">
        <v>29.514800000000001</v>
      </c>
      <c r="E19" s="4">
        <v>31.0694444444445</v>
      </c>
      <c r="F19" s="1">
        <v>5656822</v>
      </c>
      <c r="G19" s="1">
        <v>1180835</v>
      </c>
      <c r="H19" s="5">
        <f t="shared" si="0"/>
        <v>20.874529903893034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Frampton</dc:creator>
  <cp:lastModifiedBy>Meleri Jones</cp:lastModifiedBy>
  <cp:revision>0</cp:revision>
  <dcterms:created xsi:type="dcterms:W3CDTF">2013-10-11T17:11:49Z</dcterms:created>
  <dcterms:modified xsi:type="dcterms:W3CDTF">2013-11-21T18:04:33Z</dcterms:modified>
</cp:coreProperties>
</file>